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7">
  <si>
    <t xml:space="preserve">GAPDH is used as internal control</t>
  </si>
  <si>
    <t xml:space="preserve">Group</t>
  </si>
  <si>
    <t xml:space="preserve">Sample</t>
  </si>
  <si>
    <t xml:space="preserve">GAPDH</t>
  </si>
  <si>
    <t xml:space="preserve">mmu_circRNA_007585</t>
  </si>
  <si>
    <t xml:space="preserve">mmu_circRNA_002581</t>
  </si>
  <si>
    <t xml:space="preserve">mmu_circRNA_004772</t>
  </si>
  <si>
    <t xml:space="preserve">mmu_circRNA_012164</t>
  </si>
  <si>
    <t xml:space="preserve">mmu_circRNA_008472</t>
  </si>
  <si>
    <t xml:space="preserve">mmu_circRNA_002279</t>
  </si>
  <si>
    <t xml:space="preserve">NASH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Control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mmu_circRNA_007585/GAPDH</t>
  </si>
  <si>
    <t xml:space="preserve">mmu_circRNA_002581/GAPDH</t>
  </si>
  <si>
    <t xml:space="preserve">mmu_circRNA_004772/GAPDH</t>
  </si>
  <si>
    <t xml:space="preserve">mmu_circRNA_012164/GAPDH</t>
  </si>
  <si>
    <t xml:space="preserve">mmu_circRNA_008472/GAPDH</t>
  </si>
  <si>
    <t xml:space="preserve">mmu_circRNA_002279/GAPDH</t>
  </si>
  <si>
    <t xml:space="preserve">AVG NASH</t>
  </si>
  <si>
    <t xml:space="preserve">AVG Control</t>
  </si>
  <si>
    <t xml:space="preserve">NASH/Control</t>
  </si>
  <si>
    <t xml:space="preserve">P-value</t>
  </si>
  <si>
    <t xml:space="preserve">D1/C1</t>
  </si>
  <si>
    <t xml:space="preserve">D2/C2</t>
  </si>
  <si>
    <t xml:space="preserve">D3/C3</t>
  </si>
  <si>
    <t xml:space="preserve">D4/C4</t>
  </si>
  <si>
    <t xml:space="preserve">D5/C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.0000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40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C29" activeCellId="0" sqref="C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56"/>
    <col collapsed="false" customWidth="true" hidden="false" outlineLevel="0" max="2" min="2" style="0" width="3.99"/>
    <col collapsed="false" customWidth="true" hidden="false" outlineLevel="0" max="3" min="3" style="0" width="8.85"/>
    <col collapsed="false" customWidth="true" hidden="false" outlineLevel="0" max="4" min="4" style="0" width="8.56"/>
    <col collapsed="false" customWidth="true" hidden="false" outlineLevel="0" max="5" min="5" style="0" width="11.99"/>
    <col collapsed="false" customWidth="true" hidden="false" outlineLevel="0" max="6" min="6" style="0" width="21.99"/>
    <col collapsed="false" customWidth="true" hidden="false" outlineLevel="0" max="7" min="7" style="0" width="20.85"/>
    <col collapsed="false" customWidth="true" hidden="false" outlineLevel="0" max="8" min="8" style="0" width="21.56"/>
    <col collapsed="false" customWidth="true" hidden="false" outlineLevel="0" max="9" min="9" style="0" width="21.42"/>
    <col collapsed="false" customWidth="true" hidden="false" outlineLevel="0" max="10" min="10" style="0" width="21.28"/>
    <col collapsed="false" customWidth="true" hidden="false" outlineLevel="0" max="11" min="11" style="0" width="22.14"/>
    <col collapsed="false" customWidth="true" hidden="false" outlineLevel="0" max="15" min="15" style="0" width="9.7"/>
  </cols>
  <sheetData>
    <row r="2" customFormat="false" ht="12.75" hidden="false" customHeight="false" outlineLevel="0" collapsed="false">
      <c r="B2" s="1" t="s">
        <v>0</v>
      </c>
    </row>
    <row r="5" customFormat="false" ht="12.75" hidden="false" customHeight="false" outlineLevel="0" collapsed="false"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</row>
    <row r="6" customFormat="false" ht="12.75" hidden="false" customHeight="false" outlineLevel="0" collapsed="false">
      <c r="C6" s="2" t="s">
        <v>10</v>
      </c>
      <c r="D6" s="2" t="s">
        <v>11</v>
      </c>
      <c r="E6" s="3" t="n">
        <v>35268.3125</v>
      </c>
      <c r="F6" s="3" t="n">
        <v>3.71859780947367</v>
      </c>
      <c r="G6" s="3" t="n">
        <v>2.79677065213521</v>
      </c>
      <c r="H6" s="3" t="n">
        <v>0.832968791325887</v>
      </c>
      <c r="I6" s="3" t="n">
        <v>1.70424811045329</v>
      </c>
      <c r="J6" s="3" t="n">
        <v>0.728589097658793</v>
      </c>
      <c r="K6" s="3" t="n">
        <v>0.709760705629985</v>
      </c>
    </row>
    <row r="7" customFormat="false" ht="12.75" hidden="false" customHeight="false" outlineLevel="0" collapsed="false">
      <c r="C7" s="2"/>
      <c r="D7" s="2" t="s">
        <v>12</v>
      </c>
      <c r="E7" s="3" t="n">
        <v>30925.3203125</v>
      </c>
      <c r="F7" s="3" t="n">
        <v>2.44530034065247</v>
      </c>
      <c r="G7" s="3" t="n">
        <v>1.85967409610748</v>
      </c>
      <c r="H7" s="3" t="n">
        <v>0.786570052305857</v>
      </c>
      <c r="I7" s="3" t="n">
        <v>1.3517529964447</v>
      </c>
      <c r="J7" s="3" t="n">
        <v>1.91710118452708</v>
      </c>
      <c r="K7" s="3" t="n">
        <v>1.26445786158244</v>
      </c>
    </row>
    <row r="8" customFormat="false" ht="12.75" hidden="false" customHeight="false" outlineLevel="0" collapsed="false">
      <c r="C8" s="2"/>
      <c r="D8" s="2" t="s">
        <v>13</v>
      </c>
      <c r="E8" s="3" t="n">
        <v>36253.6790364583</v>
      </c>
      <c r="F8" s="3" t="n">
        <v>1.73529060681661</v>
      </c>
      <c r="G8" s="3" t="n">
        <v>1.69845692316691</v>
      </c>
      <c r="H8" s="3" t="n">
        <v>0.316904450456301</v>
      </c>
      <c r="I8" s="3" t="n">
        <v>1.38956487178803</v>
      </c>
      <c r="J8" s="3" t="n">
        <v>0.662758767604828</v>
      </c>
      <c r="K8" s="3" t="n">
        <v>0.903038462003072</v>
      </c>
    </row>
    <row r="9" customFormat="false" ht="12.75" hidden="false" customHeight="false" outlineLevel="0" collapsed="false">
      <c r="C9" s="2"/>
      <c r="D9" s="2" t="s">
        <v>14</v>
      </c>
      <c r="E9" s="3" t="n">
        <v>28333.65234375</v>
      </c>
      <c r="F9" s="3" t="n">
        <v>3.04860726992289</v>
      </c>
      <c r="G9" s="3" t="n">
        <v>3.17975815137227</v>
      </c>
      <c r="H9" s="3" t="n">
        <v>0.586115753295223</v>
      </c>
      <c r="I9" s="3" t="n">
        <v>0.928474982579549</v>
      </c>
      <c r="J9" s="3" t="n">
        <v>0.941258768240611</v>
      </c>
      <c r="K9" s="3" t="n">
        <v>1.10158956050873</v>
      </c>
    </row>
    <row r="10" customFormat="false" ht="12.75" hidden="false" customHeight="false" outlineLevel="0" collapsed="false">
      <c r="C10" s="2"/>
      <c r="D10" s="2" t="s">
        <v>15</v>
      </c>
      <c r="E10" s="3" t="n">
        <v>36476.6907552083</v>
      </c>
      <c r="F10" s="3" t="n">
        <v>2.2794447739919</v>
      </c>
      <c r="G10" s="3" t="n">
        <v>2.7456020116806</v>
      </c>
      <c r="H10" s="3" t="n">
        <v>1.30802104870478</v>
      </c>
      <c r="I10" s="3" t="n">
        <v>1.59782199064891</v>
      </c>
      <c r="J10" s="3" t="n">
        <v>2.4199337164561</v>
      </c>
      <c r="K10" s="3" t="n">
        <v>1.34083044528961</v>
      </c>
    </row>
    <row r="11" customFormat="false" ht="12.75" hidden="false" customHeight="false" outlineLevel="0" collapsed="false">
      <c r="C11" s="2" t="s">
        <v>16</v>
      </c>
      <c r="D11" s="2" t="s">
        <v>17</v>
      </c>
      <c r="E11" s="3" t="n">
        <v>30107.861328125</v>
      </c>
      <c r="F11" s="3" t="n">
        <v>0.995722273985545</v>
      </c>
      <c r="G11" s="3" t="n">
        <v>0.924853463967641</v>
      </c>
      <c r="H11" s="3" t="n">
        <v>0.439234188481568</v>
      </c>
      <c r="I11" s="3" t="n">
        <v>1.65214196840922</v>
      </c>
      <c r="J11" s="3" t="n">
        <v>0.746913582086563</v>
      </c>
      <c r="K11" s="3" t="n">
        <v>0.971139907836914</v>
      </c>
    </row>
    <row r="12" customFormat="false" ht="12.75" hidden="false" customHeight="false" outlineLevel="0" collapsed="false">
      <c r="C12" s="2"/>
      <c r="D12" s="2" t="s">
        <v>18</v>
      </c>
      <c r="E12" s="3" t="n">
        <v>31310.3157552083</v>
      </c>
      <c r="F12" s="3" t="n">
        <v>0.940708716710409</v>
      </c>
      <c r="G12" s="3" t="n">
        <v>1.30916945139567</v>
      </c>
      <c r="H12" s="3" t="n">
        <v>0.178671671111781</v>
      </c>
      <c r="I12" s="3" t="n">
        <v>0.479492545127869</v>
      </c>
      <c r="J12" s="3" t="n">
        <v>2.02493826548258</v>
      </c>
      <c r="K12" s="3" t="n">
        <v>1.18258583545685</v>
      </c>
    </row>
    <row r="13" customFormat="false" ht="12.75" hidden="false" customHeight="false" outlineLevel="0" collapsed="false">
      <c r="C13" s="2"/>
      <c r="D13" s="2" t="s">
        <v>19</v>
      </c>
      <c r="E13" s="3" t="n">
        <v>32640.5514322917</v>
      </c>
      <c r="F13" s="3" t="n">
        <v>1.07702348629634</v>
      </c>
      <c r="G13" s="3" t="n">
        <v>1.2935578028361</v>
      </c>
      <c r="H13" s="3" t="n">
        <v>0.534350037574768</v>
      </c>
      <c r="I13" s="3" t="n">
        <v>1.07106173038483</v>
      </c>
      <c r="J13" s="3" t="n">
        <v>1.16026862462362</v>
      </c>
      <c r="K13" s="3" t="n">
        <v>0.357752482096354</v>
      </c>
    </row>
    <row r="14" customFormat="false" ht="12.75" hidden="false" customHeight="false" outlineLevel="0" collapsed="false">
      <c r="C14" s="2"/>
      <c r="D14" s="2" t="s">
        <v>20</v>
      </c>
      <c r="E14" s="3" t="n">
        <v>28546.7291666667</v>
      </c>
      <c r="F14" s="3" t="n">
        <v>1.28819465637207</v>
      </c>
      <c r="G14" s="3" t="n">
        <v>1.14423793554306</v>
      </c>
      <c r="H14" s="3" t="n">
        <v>1.83010533579628</v>
      </c>
      <c r="I14" s="3" t="n">
        <v>0.648955166339874</v>
      </c>
      <c r="J14" s="3" t="n">
        <v>0.846179405848185</v>
      </c>
      <c r="K14" s="3" t="n">
        <v>0.732657333215078</v>
      </c>
    </row>
    <row r="15" customFormat="false" ht="12.75" hidden="false" customHeight="false" outlineLevel="0" collapsed="false">
      <c r="C15" s="2"/>
      <c r="D15" s="2" t="s">
        <v>21</v>
      </c>
      <c r="E15" s="3" t="n">
        <v>32742.3977864583</v>
      </c>
      <c r="F15" s="3" t="n">
        <v>0.976394434769948</v>
      </c>
      <c r="G15" s="3" t="n">
        <v>0.861786743005117</v>
      </c>
      <c r="H15" s="3" t="n">
        <v>1.23287312189738</v>
      </c>
      <c r="I15" s="3" t="n">
        <v>1.280650695165</v>
      </c>
      <c r="J15" s="3" t="n">
        <v>1.49915126959483</v>
      </c>
      <c r="K15" s="3" t="n">
        <v>0.733040452003479</v>
      </c>
    </row>
    <row r="18" customFormat="false" ht="12.75" hidden="false" customHeight="false" outlineLevel="0" collapsed="false">
      <c r="D18" s="2" t="s">
        <v>1</v>
      </c>
      <c r="E18" s="2" t="s">
        <v>2</v>
      </c>
      <c r="F18" s="2" t="s">
        <v>22</v>
      </c>
      <c r="G18" s="2" t="s">
        <v>23</v>
      </c>
      <c r="H18" s="2" t="s">
        <v>24</v>
      </c>
      <c r="I18" s="2" t="s">
        <v>25</v>
      </c>
      <c r="J18" s="2" t="s">
        <v>26</v>
      </c>
      <c r="K18" s="2" t="s">
        <v>27</v>
      </c>
    </row>
    <row r="19" customFormat="false" ht="12.75" hidden="false" customHeight="false" outlineLevel="0" collapsed="false">
      <c r="D19" s="2" t="s">
        <v>10</v>
      </c>
      <c r="E19" s="2" t="s">
        <v>11</v>
      </c>
      <c r="F19" s="3" t="n">
        <f aca="false">F6/E6</f>
        <v>0.000105437361355854</v>
      </c>
      <c r="G19" s="3" t="n">
        <f aca="false">G6/E6</f>
        <v>7.92998148730596E-005</v>
      </c>
      <c r="H19" s="3" t="n">
        <f aca="false">H6/E6</f>
        <v>2.36180506602318E-005</v>
      </c>
      <c r="I19" s="3" t="n">
        <f aca="false">I6/E6</f>
        <v>4.83223604887047E-005</v>
      </c>
      <c r="J19" s="3" t="n">
        <f aca="false">J6/E6</f>
        <v>2.0658462115498E-005</v>
      </c>
      <c r="K19" s="3" t="n">
        <f aca="false">K6/E6</f>
        <v>2.0124600677449E-005</v>
      </c>
    </row>
    <row r="20" customFormat="false" ht="12.75" hidden="false" customHeight="false" outlineLevel="0" collapsed="false">
      <c r="D20" s="2"/>
      <c r="E20" s="2" t="s">
        <v>12</v>
      </c>
      <c r="F20" s="3" t="n">
        <f aca="false">F7/E7</f>
        <v>7.90711402806094E-005</v>
      </c>
      <c r="G20" s="3" t="n">
        <f aca="false">G7/E7</f>
        <v>6.01343519587024E-005</v>
      </c>
      <c r="H20" s="3" t="n">
        <f aca="false">H7/E7</f>
        <v>2.54344997677494E-005</v>
      </c>
      <c r="I20" s="3" t="n">
        <f aca="false">I7/E7</f>
        <v>4.37102342929759E-005</v>
      </c>
      <c r="J20" s="3" t="n">
        <f aca="false">J7/E7</f>
        <v>6.19913121401749E-005</v>
      </c>
      <c r="K20" s="3" t="n">
        <f aca="false">K7/E7</f>
        <v>4.08874620797814E-005</v>
      </c>
    </row>
    <row r="21" customFormat="false" ht="12.75" hidden="false" customHeight="false" outlineLevel="0" collapsed="false">
      <c r="D21" s="2"/>
      <c r="E21" s="2" t="s">
        <v>13</v>
      </c>
      <c r="F21" s="3" t="n">
        <f aca="false">F8/E8</f>
        <v>4.78652278316781E-005</v>
      </c>
      <c r="G21" s="3" t="n">
        <f aca="false">G8/E8</f>
        <v>4.6849229328115E-005</v>
      </c>
      <c r="H21" s="3" t="n">
        <f aca="false">H8/E8</f>
        <v>8.74130457594684E-006</v>
      </c>
      <c r="I21" s="3" t="n">
        <f aca="false">I8/E8</f>
        <v>3.83289340204787E-005</v>
      </c>
      <c r="J21" s="3" t="n">
        <f aca="false">J8/E8</f>
        <v>1.82811451201498E-005</v>
      </c>
      <c r="K21" s="3" t="n">
        <f aca="false">K8/E8</f>
        <v>2.49088778298869E-005</v>
      </c>
    </row>
    <row r="22" customFormat="false" ht="12.75" hidden="false" customHeight="false" outlineLevel="0" collapsed="false">
      <c r="D22" s="2"/>
      <c r="E22" s="2" t="s">
        <v>14</v>
      </c>
      <c r="F22" s="3" t="n">
        <f aca="false">F9/E9</f>
        <v>0.00010759669219261</v>
      </c>
      <c r="G22" s="3" t="n">
        <f aca="false">G9/E9</f>
        <v>0.000112225494715427</v>
      </c>
      <c r="H22" s="3" t="n">
        <f aca="false">H9/E9</f>
        <v>2.06862054416543E-005</v>
      </c>
      <c r="I22" s="3" t="n">
        <f aca="false">I9/E9</f>
        <v>3.27693363112912E-005</v>
      </c>
      <c r="J22" s="3" t="n">
        <f aca="false">J9/E9</f>
        <v>3.32205236663829E-005</v>
      </c>
      <c r="K22" s="3" t="n">
        <f aca="false">K9/E9</f>
        <v>3.88791937990911E-005</v>
      </c>
    </row>
    <row r="23" customFormat="false" ht="12.75" hidden="false" customHeight="false" outlineLevel="0" collapsed="false">
      <c r="D23" s="2"/>
      <c r="E23" s="2" t="s">
        <v>15</v>
      </c>
      <c r="F23" s="3" t="n">
        <f aca="false">F10/E10</f>
        <v>6.24904487440773E-005</v>
      </c>
      <c r="G23" s="3" t="n">
        <f aca="false">G10/E10</f>
        <v>7.52700410820182E-005</v>
      </c>
      <c r="H23" s="3" t="n">
        <f aca="false">H10/E10</f>
        <v>3.5859093070772E-005</v>
      </c>
      <c r="I23" s="3" t="n">
        <f aca="false">I10/E10</f>
        <v>4.38039185454552E-005</v>
      </c>
      <c r="J23" s="3" t="n">
        <f aca="false">J10/E10</f>
        <v>6.63419204525993E-005</v>
      </c>
      <c r="K23" s="3" t="n">
        <f aca="false">K10/E10</f>
        <v>3.67585550533572E-005</v>
      </c>
    </row>
    <row r="24" customFormat="false" ht="12.75" hidden="false" customHeight="false" outlineLevel="0" collapsed="false">
      <c r="D24" s="2" t="s">
        <v>16</v>
      </c>
      <c r="E24" s="2" t="s">
        <v>17</v>
      </c>
      <c r="F24" s="3" t="n">
        <f aca="false">F11/E11</f>
        <v>3.30718367250948E-005</v>
      </c>
      <c r="G24" s="3" t="n">
        <f aca="false">G11/E11</f>
        <v>3.07180059682186E-005</v>
      </c>
      <c r="H24" s="3" t="n">
        <f aca="false">H11/E11</f>
        <v>1.45886877747528E-005</v>
      </c>
      <c r="I24" s="3" t="n">
        <f aca="false">I11/E11</f>
        <v>5.48741058158749E-005</v>
      </c>
      <c r="J24" s="3" t="n">
        <f aca="false">J11/E11</f>
        <v>2.48079255429824E-005</v>
      </c>
      <c r="K24" s="3" t="n">
        <f aca="false">K11/E11</f>
        <v>3.2255360062049E-005</v>
      </c>
    </row>
    <row r="25" customFormat="false" ht="12.75" hidden="false" customHeight="false" outlineLevel="0" collapsed="false">
      <c r="D25" s="2"/>
      <c r="E25" s="2" t="s">
        <v>18</v>
      </c>
      <c r="F25" s="3" t="n">
        <f aca="false">F12/E12</f>
        <v>3.00446895542382E-005</v>
      </c>
      <c r="G25" s="3" t="n">
        <f aca="false">G12/E12</f>
        <v>4.18127195404568E-005</v>
      </c>
      <c r="H25" s="3" t="n">
        <f aca="false">H12/E12</f>
        <v>5.70647937595648E-006</v>
      </c>
      <c r="I25" s="3" t="n">
        <f aca="false">I12/E12</f>
        <v>1.53142034362303E-005</v>
      </c>
      <c r="J25" s="3" t="n">
        <f aca="false">J12/E12</f>
        <v>6.4673198485574E-005</v>
      </c>
      <c r="K25" s="3" t="n">
        <f aca="false">K12/E12</f>
        <v>3.77698469955587E-005</v>
      </c>
    </row>
    <row r="26" customFormat="false" ht="12.75" hidden="false" customHeight="false" outlineLevel="0" collapsed="false">
      <c r="D26" s="2"/>
      <c r="E26" s="2" t="s">
        <v>19</v>
      </c>
      <c r="F26" s="3" t="n">
        <f aca="false">F13/E13</f>
        <v>3.29964856301669E-005</v>
      </c>
      <c r="G26" s="3" t="n">
        <f aca="false">G13/E13</f>
        <v>3.96303906053612E-005</v>
      </c>
      <c r="H26" s="3" t="n">
        <f aca="false">H13/E13</f>
        <v>1.63707417346549E-005</v>
      </c>
      <c r="I26" s="3" t="n">
        <f aca="false">I13/E13</f>
        <v>3.28138368803786E-005</v>
      </c>
      <c r="J26" s="3" t="n">
        <f aca="false">J13/E13</f>
        <v>3.55468450657286E-005</v>
      </c>
      <c r="K26" s="3" t="n">
        <f aca="false">K13/E13</f>
        <v>1.09603688172506E-005</v>
      </c>
    </row>
    <row r="27" customFormat="false" ht="12.75" hidden="false" customHeight="false" outlineLevel="0" collapsed="false">
      <c r="D27" s="2"/>
      <c r="E27" s="2" t="s">
        <v>20</v>
      </c>
      <c r="F27" s="3" t="n">
        <f aca="false">F14/E14</f>
        <v>4.51258233071502E-005</v>
      </c>
      <c r="G27" s="3" t="n">
        <f aca="false">G14/E14</f>
        <v>4.00829786439828E-005</v>
      </c>
      <c r="H27" s="3" t="n">
        <f aca="false">H14/E14</f>
        <v>6.41091077409053E-005</v>
      </c>
      <c r="I27" s="3" t="n">
        <f aca="false">I14/E14</f>
        <v>2.27330830986285E-005</v>
      </c>
      <c r="J27" s="3" t="n">
        <f aca="false">J14/E14</f>
        <v>2.96419040131662E-005</v>
      </c>
      <c r="K27" s="3" t="n">
        <f aca="false">K14/E14</f>
        <v>2.56651936877793E-005</v>
      </c>
    </row>
    <row r="28" customFormat="false" ht="12.75" hidden="false" customHeight="false" outlineLevel="0" collapsed="false">
      <c r="D28" s="2"/>
      <c r="E28" s="2" t="s">
        <v>21</v>
      </c>
      <c r="F28" s="3" t="n">
        <f aca="false">F15/E15</f>
        <v>2.98204927182751E-005</v>
      </c>
      <c r="G28" s="3" t="n">
        <f aca="false">G15/E15</f>
        <v>2.6320208697774E-005</v>
      </c>
      <c r="H28" s="3" t="n">
        <f aca="false">H15/E15</f>
        <v>3.76537213290859E-005</v>
      </c>
      <c r="I28" s="3" t="n">
        <f aca="false">I15/E15</f>
        <v>3.91129172492875E-005</v>
      </c>
      <c r="J28" s="3" t="n">
        <f aca="false">J15/E15</f>
        <v>4.57862395836768E-005</v>
      </c>
      <c r="K28" s="3" t="n">
        <f aca="false">K15/E15</f>
        <v>2.23881114872611E-005</v>
      </c>
    </row>
    <row r="31" customFormat="false" ht="12.75" hidden="false" customHeight="false" outlineLevel="0" collapsed="false">
      <c r="E31" s="2"/>
      <c r="F31" s="2" t="s">
        <v>4</v>
      </c>
      <c r="G31" s="2" t="s">
        <v>5</v>
      </c>
      <c r="H31" s="2" t="s">
        <v>6</v>
      </c>
      <c r="I31" s="2" t="s">
        <v>7</v>
      </c>
      <c r="J31" s="2" t="s">
        <v>8</v>
      </c>
      <c r="K31" s="2" t="s">
        <v>9</v>
      </c>
    </row>
    <row r="32" customFormat="false" ht="12.75" hidden="false" customHeight="false" outlineLevel="0" collapsed="false">
      <c r="E32" s="2" t="s">
        <v>28</v>
      </c>
      <c r="F32" s="3" t="n">
        <f aca="false">AVERAGE(F19:F23)</f>
        <v>8.04921740809657E-005</v>
      </c>
      <c r="G32" s="3" t="n">
        <f aca="false">AVERAGE(G19:G23)</f>
        <v>7.47557863914645E-005</v>
      </c>
      <c r="H32" s="3" t="n">
        <f aca="false">AVERAGE(H19:H23)</f>
        <v>2.28678307032709E-005</v>
      </c>
      <c r="I32" s="3" t="n">
        <f aca="false">AVERAGE(I19:I23)</f>
        <v>4.13869567317812E-005</v>
      </c>
      <c r="J32" s="3" t="n">
        <f aca="false">AVERAGE(J19:J23)</f>
        <v>4.0098672698961E-005</v>
      </c>
      <c r="K32" s="3" t="n">
        <f aca="false">AVERAGE(K19:K23)</f>
        <v>3.23117378879131E-005</v>
      </c>
    </row>
    <row r="33" customFormat="false" ht="12.75" hidden="false" customHeight="false" outlineLevel="0" collapsed="false">
      <c r="E33" s="2" t="s">
        <v>29</v>
      </c>
      <c r="F33" s="3" t="n">
        <f aca="false">AVERAGE(F24:F28)</f>
        <v>3.4211865586985E-005</v>
      </c>
      <c r="G33" s="3" t="n">
        <f aca="false">AVERAGE(G24:G28)</f>
        <v>3.57128606911587E-005</v>
      </c>
      <c r="H33" s="3" t="n">
        <f aca="false">AVERAGE(H24:H28)</f>
        <v>2.76857475910711E-005</v>
      </c>
      <c r="I33" s="3" t="n">
        <f aca="false">AVERAGE(I24:I28)</f>
        <v>3.296962929608E-005</v>
      </c>
      <c r="J33" s="3" t="n">
        <f aca="false">AVERAGE(J24:J28)</f>
        <v>4.00912225382256E-005</v>
      </c>
      <c r="K33" s="3" t="n">
        <f aca="false">AVERAGE(K24:K28)</f>
        <v>2.58077762099797E-005</v>
      </c>
    </row>
    <row r="34" customFormat="false" ht="12.75" hidden="false" customHeight="false" outlineLevel="0" collapsed="false">
      <c r="E34" s="2" t="s">
        <v>30</v>
      </c>
      <c r="F34" s="4" t="n">
        <f aca="false">F32/F33</f>
        <v>2.35275605992053</v>
      </c>
      <c r="G34" s="4" t="n">
        <f aca="false">G32/G33</f>
        <v>2.09324554081358</v>
      </c>
      <c r="H34" s="4" t="n">
        <f aca="false">H32/H33</f>
        <v>0.825978443531212</v>
      </c>
      <c r="I34" s="4" t="n">
        <f aca="false">I32/I33</f>
        <v>1.25530549221862</v>
      </c>
      <c r="J34" s="4" t="n">
        <f aca="false">J32/J33</f>
        <v>1.00018583022077</v>
      </c>
      <c r="K34" s="4" t="n">
        <f aca="false">K32/K33</f>
        <v>1.2520155795298</v>
      </c>
    </row>
    <row r="35" customFormat="false" ht="12.75" hidden="false" customHeight="false" outlineLevel="0" collapsed="false">
      <c r="E35" s="2" t="s">
        <v>31</v>
      </c>
      <c r="F35" s="5" t="n">
        <f aca="false">TTEST(F19:F23,F24:F28,2,2)</f>
        <v>0.00495166333099947</v>
      </c>
      <c r="G35" s="5" t="n">
        <f aca="false">TTEST(G19:G23,G24:G28,2,2)</f>
        <v>0.00905057130629092</v>
      </c>
      <c r="H35" s="5" t="n">
        <f aca="false">TTEST(H19:H23,H24:H28,2,2)</f>
        <v>0.683112554858451</v>
      </c>
      <c r="I35" s="5" t="n">
        <f aca="false">TTEST(I19:I23,I24:I28,2,2)</f>
        <v>0.284512682383362</v>
      </c>
      <c r="J35" s="5" t="n">
        <f aca="false">TTEST(J19:J23,J24:J28,2,2)</f>
        <v>0.999534885356405</v>
      </c>
      <c r="K35" s="5" t="n">
        <f aca="false">TTEST(K19:K23,K24:K28,2,2)</f>
        <v>0.321189007729698</v>
      </c>
    </row>
    <row r="36" customFormat="false" ht="12.75" hidden="false" customHeight="false" outlineLevel="0" collapsed="false">
      <c r="E36" s="2" t="s">
        <v>32</v>
      </c>
      <c r="F36" s="4" t="n">
        <f aca="false">F19/F24</f>
        <v>3.18813140716337</v>
      </c>
      <c r="G36" s="4" t="n">
        <f aca="false">G19/G24</f>
        <v>2.58154174965343</v>
      </c>
      <c r="H36" s="4" t="n">
        <f aca="false">H19/H24</f>
        <v>1.61892906510107</v>
      </c>
      <c r="I36" s="4" t="n">
        <f aca="false">I19/I24</f>
        <v>0.880604062157222</v>
      </c>
      <c r="J36" s="4" t="n">
        <f aca="false">J19/J24</f>
        <v>0.832736380142103</v>
      </c>
      <c r="K36" s="4" t="n">
        <f aca="false">K19/K24</f>
        <v>0.62391492882844</v>
      </c>
    </row>
    <row r="37" customFormat="false" ht="12.75" hidden="false" customHeight="false" outlineLevel="0" collapsed="false">
      <c r="E37" s="2" t="s">
        <v>33</v>
      </c>
      <c r="F37" s="4" t="n">
        <f aca="false">F20/F25</f>
        <v>2.63178423387821</v>
      </c>
      <c r="G37" s="4" t="n">
        <f aca="false">G20/G25</f>
        <v>1.43818322796531</v>
      </c>
      <c r="H37" s="4" t="n">
        <f aca="false">H20/H25</f>
        <v>4.45712638074439</v>
      </c>
      <c r="I37" s="4" t="n">
        <f aca="false">I20/I25</f>
        <v>2.85422839490079</v>
      </c>
      <c r="J37" s="4" t="n">
        <f aca="false">J20/J25</f>
        <v>0.958531719348977</v>
      </c>
      <c r="K37" s="4" t="n">
        <f aca="false">K20/K25</f>
        <v>1.08254243350759</v>
      </c>
    </row>
    <row r="38" customFormat="false" ht="12.75" hidden="false" customHeight="false" outlineLevel="0" collapsed="false">
      <c r="E38" s="2" t="s">
        <v>34</v>
      </c>
      <c r="F38" s="4" t="n">
        <f aca="false">F21/F26</f>
        <v>1.45061593431991</v>
      </c>
      <c r="G38" s="4" t="n">
        <f aca="false">G21/G26</f>
        <v>1.18215411487207</v>
      </c>
      <c r="H38" s="4" t="n">
        <f aca="false">H21/H26</f>
        <v>0.533958981066969</v>
      </c>
      <c r="I38" s="4" t="n">
        <f aca="false">I21/I26</f>
        <v>1.168072303163</v>
      </c>
      <c r="J38" s="4" t="n">
        <f aca="false">J21/J26</f>
        <v>0.514283196901067</v>
      </c>
      <c r="K38" s="4" t="n">
        <f aca="false">K21/K26</f>
        <v>2.27263135440138</v>
      </c>
    </row>
    <row r="39" customFormat="false" ht="12.75" hidden="false" customHeight="false" outlineLevel="0" collapsed="false">
      <c r="E39" s="2" t="s">
        <v>35</v>
      </c>
      <c r="F39" s="4" t="n">
        <f aca="false">F22/F27</f>
        <v>2.38437072849065</v>
      </c>
      <c r="G39" s="4" t="n">
        <f aca="false">G22/G27</f>
        <v>2.79982921709025</v>
      </c>
      <c r="H39" s="4" t="n">
        <f aca="false">H22/H27</f>
        <v>0.322671866301071</v>
      </c>
      <c r="I39" s="4" t="n">
        <f aca="false">I22/I27</f>
        <v>1.44148227361507</v>
      </c>
      <c r="J39" s="4" t="n">
        <f aca="false">J22/J27</f>
        <v>1.12072840029531</v>
      </c>
      <c r="K39" s="4" t="n">
        <f aca="false">K22/K27</f>
        <v>1.51486072040063</v>
      </c>
    </row>
    <row r="40" customFormat="false" ht="12.75" hidden="false" customHeight="false" outlineLevel="0" collapsed="false">
      <c r="E40" s="2" t="s">
        <v>36</v>
      </c>
      <c r="F40" s="4" t="n">
        <f aca="false">F23/F28</f>
        <v>2.09555386406412</v>
      </c>
      <c r="G40" s="4" t="n">
        <f aca="false">G23/G28</f>
        <v>2.85978131656623</v>
      </c>
      <c r="H40" s="4" t="n">
        <f aca="false">H23/H28</f>
        <v>0.952338621656298</v>
      </c>
      <c r="I40" s="4" t="n">
        <f aca="false">I23/I28</f>
        <v>1.1199348354987</v>
      </c>
      <c r="J40" s="4" t="n">
        <f aca="false">J23/J28</f>
        <v>1.44894887756301</v>
      </c>
      <c r="K40" s="4" t="n">
        <f aca="false">K23/K28</f>
        <v>1.6418783278917</v>
      </c>
    </row>
  </sheetData>
  <mergeCells count="4">
    <mergeCell ref="C6:C10"/>
    <mergeCell ref="C11:C15"/>
    <mergeCell ref="D19:D23"/>
    <mergeCell ref="D24:D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02:29:05Z</dcterms:created>
  <dc:creator>eee</dc:creator>
  <dc:description/>
  <dc:language>en-US</dc:language>
  <cp:lastModifiedBy>jinxi</cp:lastModifiedBy>
  <dcterms:modified xsi:type="dcterms:W3CDTF">2016-05-02T12:38:48Z</dcterms:modified>
  <cp:revision>0</cp:revision>
  <dc:subject/>
  <dc:title/>
</cp:coreProperties>
</file>